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-105" yWindow="-105" windowWidth="20730" windowHeight="11760"/>
  </bookViews>
  <sheets>
    <sheet name="Table1" sheetId="1" r:id="rId1"/>
  </sheets>
  <calcPr calcId="18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6" i="1"/>
  <c r="AC17" l="1"/>
  <c r="AC18"/>
  <c r="AC16"/>
  <c r="AB16"/>
  <c r="AA17"/>
  <c r="AA18"/>
  <c r="AA16"/>
  <c r="Y17"/>
  <c r="Y18"/>
  <c r="Y16"/>
  <c r="X17"/>
  <c r="X18"/>
  <c r="X16"/>
  <c r="W17"/>
  <c r="W18"/>
  <c r="W16"/>
  <c r="U17"/>
  <c r="U18"/>
  <c r="U16"/>
  <c r="S17"/>
  <c r="T17"/>
  <c r="T18"/>
  <c r="T16"/>
  <c r="S18"/>
  <c r="S16"/>
  <c r="Q17"/>
  <c r="Q18"/>
  <c r="Q16"/>
  <c r="P17"/>
  <c r="P18"/>
  <c r="P16"/>
  <c r="O17"/>
  <c r="O18"/>
  <c r="O16"/>
  <c r="M17"/>
  <c r="M18"/>
  <c r="M16"/>
  <c r="L18"/>
  <c r="L17"/>
  <c r="L16"/>
  <c r="K17"/>
  <c r="K18"/>
  <c r="K16"/>
  <c r="I17"/>
  <c r="I18"/>
  <c r="H17"/>
  <c r="H18"/>
  <c r="H16"/>
  <c r="G17"/>
  <c r="G18"/>
  <c r="G16"/>
  <c r="E17"/>
  <c r="E18"/>
  <c r="D17"/>
  <c r="D18"/>
  <c r="E16"/>
  <c r="D16"/>
  <c r="C16"/>
  <c r="C17"/>
  <c r="C18"/>
</calcChain>
</file>

<file path=xl/sharedStrings.xml><?xml version="1.0" encoding="utf-8"?>
<sst xmlns="http://schemas.openxmlformats.org/spreadsheetml/2006/main" count="105" uniqueCount="46">
  <si>
    <t>RASSF1A</t>
    <phoneticPr fontId="2" type="noConversion"/>
  </si>
  <si>
    <t>SHOX2</t>
    <phoneticPr fontId="2" type="noConversion"/>
  </si>
  <si>
    <t>Copies</t>
  </si>
  <si>
    <t>Ct</t>
  </si>
  <si>
    <t>STD</t>
  </si>
  <si>
    <t>CV%</t>
  </si>
  <si>
    <t>IC</t>
  </si>
  <si>
    <t>0.4% SHOX2</t>
  </si>
  <si>
    <t>0.8% SHOX2</t>
  </si>
  <si>
    <t>1.6% SHOX2</t>
  </si>
  <si>
    <t>6.4% SHOX2</t>
  </si>
  <si>
    <t>25% SHOX2</t>
  </si>
  <si>
    <t>100% SHOX2</t>
  </si>
  <si>
    <t xml:space="preserve">Ct 18 </t>
  </si>
  <si>
    <t xml:space="preserve">Ct 20 </t>
  </si>
  <si>
    <t xml:space="preserve">Ct 23 </t>
  </si>
  <si>
    <t>0.4% RASSF1A</t>
  </si>
  <si>
    <t>0.8% RASSF1A</t>
  </si>
  <si>
    <t>1.6% RASSF1A</t>
  </si>
  <si>
    <t>6.4% RASSF1A</t>
  </si>
  <si>
    <t>25% RASSF1A</t>
  </si>
  <si>
    <t>100% RASSF1A</t>
  </si>
  <si>
    <t>SHOX2 0.4%</t>
  </si>
  <si>
    <t>SHOX2 0.8%</t>
  </si>
  <si>
    <t>SHOX2 1.6%</t>
  </si>
  <si>
    <t>AC-SHOX2 0.8%</t>
  </si>
  <si>
    <t>AC-SHOX2 1.6%</t>
  </si>
  <si>
    <t>AC-SHOX2 6.4%</t>
  </si>
  <si>
    <t>AC-SHOX2 25%</t>
  </si>
  <si>
    <t>SHOX2 6.4%</t>
    <phoneticPr fontId="2" type="noConversion"/>
  </si>
  <si>
    <t>SHOX2 25%</t>
    <phoneticPr fontId="2" type="noConversion"/>
  </si>
  <si>
    <t>AC-SHOX2 100%</t>
  </si>
  <si>
    <t>SHOX2 100%</t>
    <phoneticPr fontId="2" type="noConversion"/>
  </si>
  <si>
    <t xml:space="preserve"> </t>
    <phoneticPr fontId="2" type="noConversion"/>
  </si>
  <si>
    <t>SHOX2 0.4%</t>
    <phoneticPr fontId="2" type="noConversion"/>
  </si>
  <si>
    <t>RASSF1A 0.4%</t>
  </si>
  <si>
    <t>RASSF1A 0.8%</t>
  </si>
  <si>
    <t>RASSF1A 1.6%</t>
  </si>
  <si>
    <t>RASSF1A 6.4%</t>
  </si>
  <si>
    <t>RASSF1A 25%</t>
  </si>
  <si>
    <t>RASSF1A 100%</t>
  </si>
  <si>
    <t>AC-RASSF1A 0.8%</t>
  </si>
  <si>
    <t>AC-RASSF1A 1.6%</t>
  </si>
  <si>
    <t>AC-RASSF1A 6.4%</t>
  </si>
  <si>
    <t>AC-RASSF1A 25%</t>
  </si>
  <si>
    <t>AC-RASSF1A 100%</t>
  </si>
</sst>
</file>

<file path=xl/styles.xml><?xml version="1.0" encoding="utf-8"?>
<styleSheet xmlns="http://schemas.openxmlformats.org/spreadsheetml/2006/main">
  <numFmts count="1">
    <numFmt numFmtId="176" formatCode="0.0%"/>
  </numFmts>
  <fonts count="4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2" fontId="0" fillId="0" borderId="0" xfId="0" applyNumberFormat="1" applyFill="1">
      <alignment vertical="center"/>
    </xf>
    <xf numFmtId="176" fontId="0" fillId="0" borderId="0" xfId="1" applyNumberFormat="1" applyFont="1" applyFill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B7E8BC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K24"/>
  <sheetViews>
    <sheetView tabSelected="1" topLeftCell="AI1" workbookViewId="0">
      <selection activeCell="AJ7" sqref="AJ7"/>
    </sheetView>
  </sheetViews>
  <sheetFormatPr defaultRowHeight="13.5"/>
  <cols>
    <col min="1" max="2" width="9" style="3"/>
    <col min="3" max="3" width="10" style="3" bestFit="1" customWidth="1"/>
    <col min="4" max="5" width="9" style="3" bestFit="1" customWidth="1"/>
    <col min="6" max="16384" width="9" style="3"/>
  </cols>
  <sheetData>
    <row r="1" spans="1:63">
      <c r="C1" s="4" t="s">
        <v>22</v>
      </c>
      <c r="D1" s="4"/>
      <c r="E1" s="4"/>
      <c r="F1" s="4"/>
      <c r="G1" s="4"/>
      <c r="H1" s="4" t="s">
        <v>23</v>
      </c>
      <c r="I1" s="4"/>
      <c r="J1" s="4"/>
      <c r="K1" s="4"/>
      <c r="L1" s="4"/>
      <c r="M1" s="4" t="s">
        <v>24</v>
      </c>
      <c r="N1" s="4"/>
      <c r="O1" s="4"/>
      <c r="P1" s="4"/>
      <c r="Q1" s="4"/>
      <c r="R1" s="4" t="s">
        <v>29</v>
      </c>
      <c r="S1" s="4"/>
      <c r="T1" s="4"/>
      <c r="U1" s="4"/>
      <c r="V1" s="4"/>
      <c r="W1" s="4" t="s">
        <v>30</v>
      </c>
      <c r="X1" s="4"/>
      <c r="Y1" s="4"/>
      <c r="Z1" s="4"/>
      <c r="AA1" s="4"/>
      <c r="AB1" s="4" t="s">
        <v>32</v>
      </c>
      <c r="AC1" s="4"/>
      <c r="AD1" s="4"/>
      <c r="AE1" s="4"/>
      <c r="AF1" s="4"/>
      <c r="AG1" s="4" t="s">
        <v>34</v>
      </c>
      <c r="AH1" s="4"/>
      <c r="AI1" s="4"/>
      <c r="AJ1" s="4"/>
      <c r="AK1" s="4"/>
      <c r="AL1" s="4" t="s">
        <v>25</v>
      </c>
      <c r="AM1" s="4"/>
      <c r="AN1" s="4"/>
      <c r="AO1" s="4"/>
      <c r="AP1" s="4"/>
      <c r="AQ1" s="4" t="s">
        <v>26</v>
      </c>
      <c r="AR1" s="4"/>
      <c r="AS1" s="4"/>
      <c r="AT1" s="4"/>
      <c r="AU1" s="4"/>
      <c r="AV1" s="4" t="s">
        <v>27</v>
      </c>
      <c r="AW1" s="4"/>
      <c r="AX1" s="4"/>
      <c r="AY1" s="4"/>
      <c r="AZ1" s="4"/>
      <c r="BA1" s="4" t="s">
        <v>28</v>
      </c>
      <c r="BB1" s="4"/>
      <c r="BC1" s="4"/>
      <c r="BD1" s="4"/>
      <c r="BE1" s="4"/>
      <c r="BF1" s="4" t="s">
        <v>31</v>
      </c>
      <c r="BG1" s="4"/>
      <c r="BH1" s="4"/>
      <c r="BI1" s="4"/>
      <c r="BJ1" s="4"/>
    </row>
    <row r="2" spans="1:63">
      <c r="C2" s="5">
        <v>1</v>
      </c>
      <c r="D2" s="5">
        <v>2</v>
      </c>
      <c r="E2" s="5">
        <v>3</v>
      </c>
      <c r="F2" s="5">
        <v>4</v>
      </c>
      <c r="G2" s="5">
        <v>5</v>
      </c>
      <c r="H2" s="5">
        <v>1</v>
      </c>
      <c r="I2" s="5">
        <v>2</v>
      </c>
      <c r="J2" s="5">
        <v>3</v>
      </c>
      <c r="K2" s="5">
        <v>4</v>
      </c>
      <c r="L2" s="5">
        <v>5</v>
      </c>
      <c r="M2" s="5">
        <v>1</v>
      </c>
      <c r="N2" s="5">
        <v>2</v>
      </c>
      <c r="O2" s="5">
        <v>3</v>
      </c>
      <c r="P2" s="5">
        <v>4</v>
      </c>
      <c r="Q2" s="5">
        <v>5</v>
      </c>
      <c r="R2" s="5">
        <v>1</v>
      </c>
      <c r="S2" s="5">
        <v>2</v>
      </c>
      <c r="T2" s="5">
        <v>3</v>
      </c>
      <c r="U2" s="5">
        <v>4</v>
      </c>
      <c r="V2" s="5">
        <v>5</v>
      </c>
      <c r="W2" s="5">
        <v>1</v>
      </c>
      <c r="X2" s="5">
        <v>2</v>
      </c>
      <c r="Y2" s="5">
        <v>3</v>
      </c>
      <c r="Z2" s="5">
        <v>4</v>
      </c>
      <c r="AA2" s="5">
        <v>5</v>
      </c>
      <c r="AB2" s="5">
        <v>1</v>
      </c>
      <c r="AC2" s="5">
        <v>2</v>
      </c>
      <c r="AD2" s="5">
        <v>3</v>
      </c>
      <c r="AE2" s="5">
        <v>4</v>
      </c>
      <c r="AF2" s="5">
        <v>5</v>
      </c>
      <c r="AG2" s="5">
        <v>1</v>
      </c>
      <c r="AH2" s="5">
        <v>2</v>
      </c>
      <c r="AI2" s="5">
        <v>3</v>
      </c>
      <c r="AJ2" s="5">
        <v>4</v>
      </c>
      <c r="AK2" s="5">
        <v>5</v>
      </c>
      <c r="AL2" s="5">
        <v>1</v>
      </c>
      <c r="AM2" s="5">
        <v>2</v>
      </c>
      <c r="AN2" s="5">
        <v>3</v>
      </c>
      <c r="AO2" s="5">
        <v>4</v>
      </c>
      <c r="AP2" s="5">
        <v>5</v>
      </c>
      <c r="AQ2" s="3">
        <v>1</v>
      </c>
      <c r="AR2" s="3">
        <v>2</v>
      </c>
      <c r="AS2" s="3">
        <v>3</v>
      </c>
      <c r="AT2" s="3">
        <v>4</v>
      </c>
      <c r="AU2" s="3">
        <v>5</v>
      </c>
      <c r="AV2" s="3">
        <v>1</v>
      </c>
      <c r="AW2" s="3">
        <v>2</v>
      </c>
      <c r="AX2" s="3">
        <v>3</v>
      </c>
      <c r="AY2" s="3">
        <v>4</v>
      </c>
      <c r="AZ2" s="3">
        <v>5</v>
      </c>
      <c r="BA2" s="3">
        <v>1</v>
      </c>
      <c r="BB2" s="3">
        <v>2</v>
      </c>
      <c r="BC2" s="3">
        <v>3</v>
      </c>
      <c r="BD2" s="3">
        <v>4</v>
      </c>
      <c r="BE2" s="3">
        <v>5</v>
      </c>
      <c r="BF2" s="3">
        <v>1</v>
      </c>
      <c r="BG2" s="3">
        <v>2</v>
      </c>
      <c r="BH2" s="3">
        <v>3</v>
      </c>
      <c r="BI2" s="3">
        <v>4</v>
      </c>
      <c r="BJ2" s="3">
        <v>5</v>
      </c>
    </row>
    <row r="3" spans="1:63">
      <c r="A3" s="3" t="s">
        <v>1</v>
      </c>
      <c r="B3" s="6">
        <v>18</v>
      </c>
      <c r="C3" s="6">
        <v>30.84</v>
      </c>
      <c r="D3" s="6">
        <v>30.56</v>
      </c>
      <c r="E3" s="6">
        <v>28.81</v>
      </c>
      <c r="F3" s="6">
        <v>28.49</v>
      </c>
      <c r="G3" s="6">
        <v>32.729999999999997</v>
      </c>
      <c r="H3" s="6">
        <v>27.83</v>
      </c>
      <c r="I3" s="6">
        <v>28.29</v>
      </c>
      <c r="J3" s="6">
        <v>28.52</v>
      </c>
      <c r="K3" s="6">
        <v>27.36</v>
      </c>
      <c r="L3" s="6">
        <v>27.75</v>
      </c>
      <c r="M3" s="6">
        <v>26.32</v>
      </c>
      <c r="N3" s="6">
        <v>26.31</v>
      </c>
      <c r="O3" s="6">
        <v>27.07</v>
      </c>
      <c r="P3" s="6">
        <v>27.32</v>
      </c>
      <c r="Q3" s="6">
        <v>26.28</v>
      </c>
      <c r="R3" s="6">
        <v>24.09</v>
      </c>
      <c r="S3" s="6">
        <v>24.65</v>
      </c>
      <c r="T3" s="6">
        <v>24.37</v>
      </c>
      <c r="U3" s="6">
        <v>24.16</v>
      </c>
      <c r="V3" s="6">
        <v>23.83</v>
      </c>
      <c r="W3" s="6">
        <v>21.71</v>
      </c>
      <c r="X3" s="6">
        <v>21.95</v>
      </c>
      <c r="Y3" s="6">
        <v>22</v>
      </c>
      <c r="Z3" s="6">
        <v>21.81</v>
      </c>
      <c r="AA3" s="6">
        <v>21.94</v>
      </c>
      <c r="AB3" s="6">
        <v>19.760000000000002</v>
      </c>
      <c r="AC3" s="6">
        <v>19.59</v>
      </c>
      <c r="AD3" s="6">
        <v>19.93</v>
      </c>
      <c r="AE3" s="6">
        <v>19.86</v>
      </c>
      <c r="AF3" s="6">
        <v>19.809999999999999</v>
      </c>
      <c r="AG3" s="6">
        <v>17.12</v>
      </c>
      <c r="AH3" s="6">
        <v>18.05</v>
      </c>
      <c r="AI3" s="6">
        <v>18.04</v>
      </c>
      <c r="AJ3" s="6">
        <v>17.739999999999998</v>
      </c>
      <c r="AK3" s="6">
        <v>17.71</v>
      </c>
      <c r="AL3" s="6">
        <v>17.809999999999999</v>
      </c>
      <c r="AM3" s="6">
        <v>17.760000000000002</v>
      </c>
      <c r="AN3" s="6">
        <v>17.079999999999998</v>
      </c>
      <c r="AO3" s="6">
        <v>18.03</v>
      </c>
      <c r="AP3" s="6">
        <v>18.05</v>
      </c>
      <c r="AQ3" s="6">
        <v>17.98</v>
      </c>
      <c r="AR3" s="6">
        <v>18.09</v>
      </c>
      <c r="AS3" s="6">
        <v>18.239999999999998</v>
      </c>
      <c r="AT3" s="6">
        <v>18.100000000000001</v>
      </c>
      <c r="AU3" s="6">
        <v>17.989999999999998</v>
      </c>
      <c r="AV3" s="6">
        <v>17.93</v>
      </c>
      <c r="AW3" s="6">
        <v>18.18</v>
      </c>
      <c r="AX3" s="6">
        <v>18.07</v>
      </c>
      <c r="AY3" s="6">
        <v>17.91</v>
      </c>
      <c r="AZ3" s="6">
        <v>17.59</v>
      </c>
      <c r="BA3" s="6">
        <v>18.14</v>
      </c>
      <c r="BB3" s="6">
        <v>18.059999999999999</v>
      </c>
      <c r="BC3" s="6">
        <v>18.010000000000002</v>
      </c>
      <c r="BD3" s="6">
        <v>18.11</v>
      </c>
      <c r="BE3" s="6">
        <v>18.11</v>
      </c>
      <c r="BF3" s="6">
        <v>17.36</v>
      </c>
      <c r="BG3" s="6">
        <v>17.399999999999999</v>
      </c>
      <c r="BH3" s="6">
        <v>17.48</v>
      </c>
      <c r="BI3" s="6">
        <v>17.440000000000001</v>
      </c>
      <c r="BJ3" s="6">
        <v>17.079999999999998</v>
      </c>
      <c r="BK3" s="6" t="s">
        <v>33</v>
      </c>
    </row>
    <row r="4" spans="1:63">
      <c r="B4" s="6">
        <v>20</v>
      </c>
      <c r="C4" s="6">
        <v>30.63</v>
      </c>
      <c r="D4" s="6">
        <v>32.03</v>
      </c>
      <c r="E4" s="6">
        <v>30.35</v>
      </c>
      <c r="F4" s="6">
        <v>30.21</v>
      </c>
      <c r="G4" s="6">
        <v>33.97</v>
      </c>
      <c r="H4" s="6">
        <v>27.62</v>
      </c>
      <c r="I4" s="6">
        <v>29.76</v>
      </c>
      <c r="J4" s="6">
        <v>30.06</v>
      </c>
      <c r="K4" s="6">
        <v>29.08</v>
      </c>
      <c r="L4" s="6">
        <v>28.99</v>
      </c>
      <c r="M4" s="6">
        <v>26.83</v>
      </c>
      <c r="N4" s="6">
        <v>28.31</v>
      </c>
      <c r="O4" s="6">
        <v>27.45</v>
      </c>
      <c r="P4" s="6">
        <v>29.02</v>
      </c>
      <c r="Q4" s="6">
        <v>26.54</v>
      </c>
      <c r="R4" s="6">
        <v>25.47</v>
      </c>
      <c r="S4" s="6">
        <v>25.34</v>
      </c>
      <c r="T4" s="6">
        <v>26.02</v>
      </c>
      <c r="U4" s="6">
        <v>25.12</v>
      </c>
      <c r="V4" s="6">
        <v>25.4</v>
      </c>
      <c r="W4" s="6">
        <v>23.36</v>
      </c>
      <c r="X4" s="6">
        <v>23.7</v>
      </c>
      <c r="Y4" s="6">
        <v>23.55</v>
      </c>
      <c r="Z4" s="6">
        <v>23.51</v>
      </c>
      <c r="AA4" s="6">
        <v>23.45</v>
      </c>
      <c r="AB4" s="6">
        <v>21.46</v>
      </c>
      <c r="AC4" s="6">
        <v>21.69</v>
      </c>
      <c r="AD4" s="6">
        <v>21.87</v>
      </c>
      <c r="AE4" s="6">
        <v>21.85</v>
      </c>
      <c r="AF4" s="6">
        <v>21.84</v>
      </c>
      <c r="AG4" s="6">
        <v>19.79</v>
      </c>
      <c r="AH4" s="6">
        <v>20.079999999999998</v>
      </c>
      <c r="AI4" s="6">
        <v>19.989999999999998</v>
      </c>
      <c r="AJ4" s="6">
        <v>19.850000000000001</v>
      </c>
      <c r="AK4" s="6">
        <v>19.850000000000001</v>
      </c>
      <c r="AL4" s="6">
        <v>18.79</v>
      </c>
      <c r="AM4" s="6">
        <v>19.97</v>
      </c>
      <c r="AN4" s="6">
        <v>19.809999999999999</v>
      </c>
      <c r="AO4" s="6">
        <v>19.8</v>
      </c>
      <c r="AP4" s="6">
        <v>19.62</v>
      </c>
      <c r="AQ4" s="6">
        <v>19.79</v>
      </c>
      <c r="AR4" s="6">
        <v>20.079999999999998</v>
      </c>
      <c r="AS4" s="6">
        <v>19.989999999999998</v>
      </c>
      <c r="AT4" s="6">
        <v>19.850000000000001</v>
      </c>
      <c r="AU4" s="6">
        <v>19.850000000000001</v>
      </c>
      <c r="AV4" s="6">
        <v>19.760000000000002</v>
      </c>
      <c r="AW4" s="6">
        <v>20.02</v>
      </c>
      <c r="AX4" s="6">
        <v>20.079999999999998</v>
      </c>
      <c r="AY4" s="6">
        <v>19.850000000000001</v>
      </c>
      <c r="AZ4" s="6">
        <v>19.760000000000002</v>
      </c>
      <c r="BA4" s="6">
        <v>19.91</v>
      </c>
      <c r="BB4" s="6">
        <v>20.07</v>
      </c>
      <c r="BC4" s="6">
        <v>20.04</v>
      </c>
      <c r="BD4" s="6">
        <v>20.149999999999999</v>
      </c>
      <c r="BE4" s="6">
        <v>19.79</v>
      </c>
      <c r="BF4" s="6">
        <v>19.309999999999999</v>
      </c>
      <c r="BG4" s="6">
        <v>19.829999999999998</v>
      </c>
      <c r="BH4" s="6">
        <v>19.989999999999998</v>
      </c>
      <c r="BI4" s="6">
        <v>19.93</v>
      </c>
      <c r="BJ4" s="6">
        <v>19.760000000000002</v>
      </c>
      <c r="BK4" s="6" t="s">
        <v>33</v>
      </c>
    </row>
    <row r="5" spans="1:63">
      <c r="B5" s="6">
        <v>23</v>
      </c>
      <c r="C5" s="6">
        <v>31.11</v>
      </c>
      <c r="D5" s="6">
        <v>40</v>
      </c>
      <c r="E5" s="6">
        <v>31.62</v>
      </c>
      <c r="F5" s="6">
        <v>40</v>
      </c>
      <c r="G5" s="6">
        <v>33.049999999999997</v>
      </c>
      <c r="H5" s="6">
        <v>31.37</v>
      </c>
      <c r="I5" s="6">
        <v>32.299999999999997</v>
      </c>
      <c r="J5" s="6">
        <v>33.08</v>
      </c>
      <c r="K5" s="6">
        <v>34.340000000000003</v>
      </c>
      <c r="L5" s="6">
        <v>40</v>
      </c>
      <c r="M5" s="6">
        <v>29.98</v>
      </c>
      <c r="N5" s="6">
        <v>32.729999999999997</v>
      </c>
      <c r="O5" s="6">
        <v>30.49</v>
      </c>
      <c r="P5" s="6">
        <v>31.07</v>
      </c>
      <c r="Q5" s="6">
        <v>31.05</v>
      </c>
      <c r="R5" s="6">
        <v>28.08</v>
      </c>
      <c r="S5" s="6">
        <v>28.78</v>
      </c>
      <c r="T5" s="6">
        <v>27.57</v>
      </c>
      <c r="U5" s="6">
        <v>27.47</v>
      </c>
      <c r="V5" s="6">
        <v>27.44</v>
      </c>
      <c r="W5" s="6">
        <v>26.38</v>
      </c>
      <c r="X5" s="6">
        <v>26.36</v>
      </c>
      <c r="Y5" s="6">
        <v>26.15</v>
      </c>
      <c r="Z5" s="6">
        <v>26.67</v>
      </c>
      <c r="AA5" s="6">
        <v>26.27</v>
      </c>
      <c r="AB5" s="6">
        <v>23.74</v>
      </c>
      <c r="AC5" s="6">
        <v>23.63</v>
      </c>
      <c r="AD5" s="6">
        <v>24.26</v>
      </c>
      <c r="AE5" s="6">
        <v>23.71</v>
      </c>
      <c r="AF5" s="6">
        <v>24.29</v>
      </c>
      <c r="AG5" s="6">
        <v>22</v>
      </c>
      <c r="AH5" s="6">
        <v>22.06</v>
      </c>
      <c r="AI5" s="6">
        <v>21.89</v>
      </c>
      <c r="AJ5" s="6">
        <v>21.98</v>
      </c>
      <c r="AK5" s="6">
        <v>21.55</v>
      </c>
      <c r="AL5" s="6">
        <v>22.09</v>
      </c>
      <c r="AM5" s="6">
        <v>21.96</v>
      </c>
      <c r="AN5" s="6">
        <v>22.09</v>
      </c>
      <c r="AO5" s="6">
        <v>22.03</v>
      </c>
      <c r="AP5" s="6">
        <v>21.89</v>
      </c>
      <c r="AQ5" s="6">
        <v>22.05</v>
      </c>
      <c r="AR5" s="6">
        <v>22.16</v>
      </c>
      <c r="AS5" s="6">
        <v>21.81</v>
      </c>
      <c r="AT5" s="6">
        <v>21.88</v>
      </c>
      <c r="AU5" s="6">
        <v>22.02</v>
      </c>
      <c r="AV5" s="6">
        <v>22.14</v>
      </c>
      <c r="AW5" s="6">
        <v>21.83</v>
      </c>
      <c r="AX5" s="6">
        <v>22.29</v>
      </c>
      <c r="AY5" s="6">
        <v>22.09</v>
      </c>
      <c r="AZ5" s="6">
        <v>21.74</v>
      </c>
      <c r="BA5" s="6">
        <v>23.08</v>
      </c>
      <c r="BB5" s="6">
        <v>22.49</v>
      </c>
      <c r="BC5" s="6">
        <v>23.26</v>
      </c>
      <c r="BD5" s="6">
        <v>23.03</v>
      </c>
      <c r="BE5" s="6">
        <v>23.15</v>
      </c>
      <c r="BF5" s="6">
        <v>22.52</v>
      </c>
      <c r="BG5" s="6">
        <v>22.51</v>
      </c>
      <c r="BH5" s="6">
        <v>22.82</v>
      </c>
      <c r="BI5" s="6">
        <v>22.31</v>
      </c>
      <c r="BJ5" s="6">
        <v>22.61</v>
      </c>
      <c r="BK5" s="6" t="s">
        <v>33</v>
      </c>
    </row>
    <row r="8" spans="1:63">
      <c r="C8" s="4" t="s">
        <v>35</v>
      </c>
      <c r="D8" s="4"/>
      <c r="E8" s="4"/>
      <c r="F8" s="4"/>
      <c r="G8" s="4"/>
      <c r="H8" s="4" t="s">
        <v>36</v>
      </c>
      <c r="I8" s="4"/>
      <c r="J8" s="4"/>
      <c r="K8" s="4"/>
      <c r="L8" s="4"/>
      <c r="M8" s="4" t="s">
        <v>37</v>
      </c>
      <c r="N8" s="4"/>
      <c r="O8" s="4"/>
      <c r="P8" s="4"/>
      <c r="Q8" s="4"/>
      <c r="R8" s="4" t="s">
        <v>38</v>
      </c>
      <c r="S8" s="4"/>
      <c r="T8" s="4"/>
      <c r="U8" s="4"/>
      <c r="V8" s="4"/>
      <c r="W8" s="4" t="s">
        <v>39</v>
      </c>
      <c r="X8" s="4"/>
      <c r="Y8" s="4"/>
      <c r="Z8" s="4"/>
      <c r="AA8" s="4"/>
      <c r="AB8" s="4" t="s">
        <v>40</v>
      </c>
      <c r="AC8" s="4"/>
      <c r="AD8" s="4"/>
      <c r="AE8" s="4"/>
      <c r="AF8" s="4"/>
      <c r="AG8" s="4" t="s">
        <v>35</v>
      </c>
      <c r="AH8" s="4"/>
      <c r="AI8" s="4"/>
      <c r="AJ8" s="4"/>
      <c r="AK8" s="4"/>
      <c r="AL8" s="4" t="s">
        <v>41</v>
      </c>
      <c r="AM8" s="4"/>
      <c r="AN8" s="4"/>
      <c r="AO8" s="4"/>
      <c r="AP8" s="4"/>
      <c r="AQ8" s="4" t="s">
        <v>42</v>
      </c>
      <c r="AR8" s="4"/>
      <c r="AS8" s="4"/>
      <c r="AT8" s="4"/>
      <c r="AU8" s="4"/>
      <c r="AV8" s="4" t="s">
        <v>43</v>
      </c>
      <c r="AW8" s="4"/>
      <c r="AX8" s="4"/>
      <c r="AY8" s="4"/>
      <c r="AZ8" s="4"/>
      <c r="BA8" s="4" t="s">
        <v>44</v>
      </c>
      <c r="BB8" s="4"/>
      <c r="BC8" s="4"/>
      <c r="BD8" s="4"/>
      <c r="BE8" s="4"/>
      <c r="BF8" s="4" t="s">
        <v>45</v>
      </c>
      <c r="BG8" s="4"/>
      <c r="BH8" s="4"/>
      <c r="BI8" s="4"/>
      <c r="BJ8" s="4"/>
    </row>
    <row r="9" spans="1:63">
      <c r="C9" s="5">
        <v>1</v>
      </c>
      <c r="D9" s="5">
        <v>2</v>
      </c>
      <c r="E9" s="5">
        <v>3</v>
      </c>
      <c r="F9" s="5">
        <v>4</v>
      </c>
      <c r="G9" s="5">
        <v>5</v>
      </c>
      <c r="H9" s="5">
        <v>1</v>
      </c>
      <c r="I9" s="5">
        <v>2</v>
      </c>
      <c r="J9" s="5">
        <v>3</v>
      </c>
      <c r="K9" s="5">
        <v>4</v>
      </c>
      <c r="L9" s="5">
        <v>5</v>
      </c>
      <c r="M9" s="5">
        <v>1</v>
      </c>
      <c r="N9" s="5">
        <v>2</v>
      </c>
      <c r="O9" s="5">
        <v>3</v>
      </c>
      <c r="P9" s="5">
        <v>4</v>
      </c>
      <c r="Q9" s="5">
        <v>5</v>
      </c>
      <c r="R9" s="5">
        <v>1</v>
      </c>
      <c r="S9" s="5">
        <v>2</v>
      </c>
      <c r="T9" s="5">
        <v>3</v>
      </c>
      <c r="U9" s="5">
        <v>4</v>
      </c>
      <c r="V9" s="5">
        <v>5</v>
      </c>
      <c r="W9" s="5">
        <v>1</v>
      </c>
      <c r="X9" s="5">
        <v>2</v>
      </c>
      <c r="Y9" s="5">
        <v>3</v>
      </c>
      <c r="Z9" s="5">
        <v>4</v>
      </c>
      <c r="AA9" s="5">
        <v>5</v>
      </c>
      <c r="AB9" s="5">
        <v>1</v>
      </c>
      <c r="AC9" s="5">
        <v>2</v>
      </c>
      <c r="AD9" s="5">
        <v>3</v>
      </c>
      <c r="AE9" s="5">
        <v>4</v>
      </c>
      <c r="AF9" s="5">
        <v>5</v>
      </c>
      <c r="AG9" s="5">
        <v>1</v>
      </c>
      <c r="AH9" s="5">
        <v>2</v>
      </c>
      <c r="AI9" s="5">
        <v>3</v>
      </c>
      <c r="AJ9" s="5">
        <v>4</v>
      </c>
      <c r="AK9" s="5">
        <v>5</v>
      </c>
      <c r="AL9" s="5">
        <v>1</v>
      </c>
      <c r="AM9" s="5">
        <v>2</v>
      </c>
      <c r="AN9" s="5">
        <v>3</v>
      </c>
      <c r="AO9" s="5">
        <v>4</v>
      </c>
      <c r="AP9" s="5">
        <v>5</v>
      </c>
      <c r="AQ9" s="3">
        <v>1</v>
      </c>
      <c r="AR9" s="3">
        <v>2</v>
      </c>
      <c r="AS9" s="3">
        <v>3</v>
      </c>
      <c r="AT9" s="3">
        <v>4</v>
      </c>
      <c r="AU9" s="3">
        <v>5</v>
      </c>
      <c r="AV9" s="3">
        <v>1</v>
      </c>
      <c r="AW9" s="3">
        <v>2</v>
      </c>
      <c r="AX9" s="3">
        <v>3</v>
      </c>
      <c r="AY9" s="3">
        <v>4</v>
      </c>
      <c r="AZ9" s="3">
        <v>5</v>
      </c>
      <c r="BA9" s="3">
        <v>1</v>
      </c>
      <c r="BB9" s="3">
        <v>2</v>
      </c>
      <c r="BC9" s="3">
        <v>3</v>
      </c>
      <c r="BD9" s="3">
        <v>4</v>
      </c>
      <c r="BE9" s="3">
        <v>5</v>
      </c>
      <c r="BF9" s="3">
        <v>1</v>
      </c>
      <c r="BG9" s="3">
        <v>2</v>
      </c>
      <c r="BH9" s="3">
        <v>3</v>
      </c>
      <c r="BI9" s="3">
        <v>4</v>
      </c>
      <c r="BJ9" s="3">
        <v>5</v>
      </c>
    </row>
    <row r="10" spans="1:63">
      <c r="A10" s="3" t="s">
        <v>0</v>
      </c>
      <c r="B10" s="6">
        <v>18</v>
      </c>
      <c r="C10" s="6">
        <v>26.81</v>
      </c>
      <c r="D10" s="6">
        <v>26.36</v>
      </c>
      <c r="E10" s="6">
        <v>27.44</v>
      </c>
      <c r="F10" s="6">
        <v>27.25</v>
      </c>
      <c r="G10" s="6">
        <v>27.79</v>
      </c>
      <c r="H10" s="6">
        <v>26.35</v>
      </c>
      <c r="I10" s="6">
        <v>26.13</v>
      </c>
      <c r="J10" s="6">
        <v>26.75</v>
      </c>
      <c r="K10" s="6">
        <v>26.51</v>
      </c>
      <c r="L10" s="6">
        <v>26.69</v>
      </c>
      <c r="M10" s="6">
        <v>24.7</v>
      </c>
      <c r="N10" s="6">
        <v>24.67</v>
      </c>
      <c r="O10" s="6">
        <v>25.51</v>
      </c>
      <c r="P10" s="6">
        <v>25.12</v>
      </c>
      <c r="Q10" s="6">
        <v>25.72</v>
      </c>
      <c r="R10" s="6">
        <v>22.95</v>
      </c>
      <c r="S10" s="6">
        <v>22.91</v>
      </c>
      <c r="T10" s="6">
        <v>23.22</v>
      </c>
      <c r="U10" s="6">
        <v>22.52</v>
      </c>
      <c r="V10" s="6">
        <v>23.05</v>
      </c>
      <c r="W10" s="6">
        <v>21.01</v>
      </c>
      <c r="X10" s="6">
        <v>20.98</v>
      </c>
      <c r="Y10" s="6">
        <v>20.95</v>
      </c>
      <c r="Z10" s="6">
        <v>21.03</v>
      </c>
      <c r="AA10" s="6">
        <v>21.03</v>
      </c>
      <c r="AB10" s="6">
        <v>19.02</v>
      </c>
      <c r="AC10" s="6">
        <v>19.100000000000001</v>
      </c>
      <c r="AD10" s="6">
        <v>19.059999999999999</v>
      </c>
      <c r="AE10" s="6">
        <v>19.07</v>
      </c>
      <c r="AF10" s="6">
        <v>19.04</v>
      </c>
      <c r="AG10" s="6">
        <v>17.87</v>
      </c>
      <c r="AH10" s="6">
        <v>17.73</v>
      </c>
      <c r="AI10" s="6">
        <v>18.260000000000002</v>
      </c>
      <c r="AJ10" s="6">
        <v>17.5</v>
      </c>
      <c r="AK10" s="6">
        <v>17.87</v>
      </c>
      <c r="AL10" s="6">
        <v>17.88</v>
      </c>
      <c r="AM10" s="6">
        <v>17.55</v>
      </c>
      <c r="AN10" s="6">
        <v>17.739999999999998</v>
      </c>
      <c r="AO10" s="6">
        <v>18.079999999999998</v>
      </c>
      <c r="AP10" s="6">
        <v>18.02</v>
      </c>
      <c r="AQ10" s="6">
        <v>18.09</v>
      </c>
      <c r="AR10" s="6">
        <v>18.3</v>
      </c>
      <c r="AS10" s="6">
        <v>18.32</v>
      </c>
      <c r="AT10" s="6">
        <v>18.579999999999998</v>
      </c>
      <c r="AU10" s="6">
        <v>18.63</v>
      </c>
      <c r="AV10" s="6">
        <v>17.62</v>
      </c>
      <c r="AW10" s="6">
        <v>18</v>
      </c>
      <c r="AX10" s="6">
        <v>18.149999999999999</v>
      </c>
      <c r="AY10" s="6">
        <v>17.95</v>
      </c>
      <c r="AZ10" s="6">
        <v>17.02</v>
      </c>
      <c r="BA10" s="6">
        <v>18.010000000000002</v>
      </c>
      <c r="BB10" s="6">
        <v>18.05</v>
      </c>
      <c r="BC10" s="6">
        <v>18.07</v>
      </c>
      <c r="BD10" s="6">
        <v>18.04</v>
      </c>
      <c r="BE10" s="6">
        <v>18.09</v>
      </c>
      <c r="BF10" s="6">
        <v>17.5</v>
      </c>
      <c r="BG10" s="6">
        <v>17.579999999999998</v>
      </c>
      <c r="BH10" s="6">
        <v>16.829999999999998</v>
      </c>
      <c r="BI10" s="6">
        <v>17.57</v>
      </c>
      <c r="BJ10" s="6">
        <v>17.32</v>
      </c>
    </row>
    <row r="11" spans="1:63">
      <c r="B11" s="6">
        <v>20</v>
      </c>
      <c r="C11" s="6">
        <v>28.51</v>
      </c>
      <c r="D11" s="6">
        <v>29.16</v>
      </c>
      <c r="E11" s="6">
        <v>28.22</v>
      </c>
      <c r="F11" s="6">
        <v>28.08</v>
      </c>
      <c r="G11" s="6">
        <v>28.94</v>
      </c>
      <c r="H11" s="6">
        <v>26.4</v>
      </c>
      <c r="I11" s="6">
        <v>26.71</v>
      </c>
      <c r="J11" s="6">
        <v>26.21</v>
      </c>
      <c r="K11" s="6">
        <v>26.61</v>
      </c>
      <c r="L11" s="6">
        <v>26.36</v>
      </c>
      <c r="M11" s="6">
        <v>26.4</v>
      </c>
      <c r="N11" s="6">
        <v>26.71</v>
      </c>
      <c r="O11" s="6">
        <v>26.21</v>
      </c>
      <c r="P11" s="6">
        <v>26.61</v>
      </c>
      <c r="Q11" s="6">
        <v>26.36</v>
      </c>
      <c r="R11" s="6">
        <v>24.04</v>
      </c>
      <c r="S11" s="6">
        <v>24.43</v>
      </c>
      <c r="T11" s="6">
        <v>24.53</v>
      </c>
      <c r="U11" s="6">
        <v>24.29</v>
      </c>
      <c r="V11" s="6">
        <v>24.96</v>
      </c>
      <c r="W11" s="6">
        <v>23.01</v>
      </c>
      <c r="X11" s="6">
        <v>22.2</v>
      </c>
      <c r="Y11" s="6">
        <v>22.69</v>
      </c>
      <c r="Z11" s="6">
        <v>22.26</v>
      </c>
      <c r="AA11" s="6">
        <v>22.84</v>
      </c>
      <c r="AB11" s="6">
        <v>20.75</v>
      </c>
      <c r="AC11" s="6">
        <v>20.64</v>
      </c>
      <c r="AD11" s="6">
        <v>21.11</v>
      </c>
      <c r="AE11" s="6">
        <v>20.82</v>
      </c>
      <c r="AF11" s="6">
        <v>20.7</v>
      </c>
      <c r="AG11" s="6">
        <v>19.66</v>
      </c>
      <c r="AH11" s="6">
        <v>19.84</v>
      </c>
      <c r="AI11" s="6">
        <v>20.02</v>
      </c>
      <c r="AJ11" s="6">
        <v>19.940000000000001</v>
      </c>
      <c r="AK11" s="6">
        <v>19.739999999999998</v>
      </c>
      <c r="AL11" s="6">
        <v>19.72</v>
      </c>
      <c r="AM11" s="6">
        <v>19.95</v>
      </c>
      <c r="AN11" s="6">
        <v>20.07</v>
      </c>
      <c r="AO11" s="6">
        <v>19.86</v>
      </c>
      <c r="AP11" s="6">
        <v>19.79</v>
      </c>
      <c r="AQ11" s="6">
        <v>19.72</v>
      </c>
      <c r="AR11" s="6">
        <v>19.95</v>
      </c>
      <c r="AS11" s="6">
        <v>20.07</v>
      </c>
      <c r="AT11" s="6">
        <v>19.86</v>
      </c>
      <c r="AU11" s="6">
        <v>19.79</v>
      </c>
      <c r="AV11" s="6">
        <v>19.72</v>
      </c>
      <c r="AW11" s="6">
        <v>19.95</v>
      </c>
      <c r="AX11" s="6">
        <v>20.07</v>
      </c>
      <c r="AY11" s="6">
        <v>19.86</v>
      </c>
      <c r="AZ11" s="6">
        <v>19.79</v>
      </c>
      <c r="BA11" s="6">
        <v>19.809999999999999</v>
      </c>
      <c r="BB11" s="6">
        <v>19.75</v>
      </c>
      <c r="BC11" s="6">
        <v>19.54</v>
      </c>
      <c r="BD11" s="6">
        <v>19.190000000000001</v>
      </c>
      <c r="BE11" s="6">
        <v>19.64</v>
      </c>
      <c r="BF11" s="6">
        <v>19.579999999999998</v>
      </c>
      <c r="BG11" s="6">
        <v>19.579999999999998</v>
      </c>
      <c r="BH11" s="6">
        <v>19.61</v>
      </c>
      <c r="BI11" s="6">
        <v>19.53</v>
      </c>
      <c r="BJ11" s="6">
        <v>19.579999999999998</v>
      </c>
    </row>
    <row r="12" spans="1:63">
      <c r="B12" s="6">
        <v>23</v>
      </c>
      <c r="C12" s="6">
        <v>32.24</v>
      </c>
      <c r="D12" s="6">
        <v>40</v>
      </c>
      <c r="E12" s="6">
        <v>40</v>
      </c>
      <c r="F12" s="6">
        <v>40</v>
      </c>
      <c r="G12" s="6">
        <v>32.450000000000003</v>
      </c>
      <c r="H12" s="6">
        <v>30.57</v>
      </c>
      <c r="I12" s="6">
        <v>31.37</v>
      </c>
      <c r="J12" s="6">
        <v>31.09</v>
      </c>
      <c r="K12" s="6">
        <v>32.15</v>
      </c>
      <c r="L12" s="6">
        <v>29.79</v>
      </c>
      <c r="M12" s="6">
        <v>28.88</v>
      </c>
      <c r="N12" s="6">
        <v>30.28</v>
      </c>
      <c r="O12" s="6">
        <v>30.43</v>
      </c>
      <c r="P12" s="6">
        <v>29.58</v>
      </c>
      <c r="Q12" s="6">
        <v>29.16</v>
      </c>
      <c r="R12" s="6">
        <v>25.82</v>
      </c>
      <c r="S12" s="6">
        <v>26.11</v>
      </c>
      <c r="T12" s="6">
        <v>26.07</v>
      </c>
      <c r="U12" s="6">
        <v>27.35</v>
      </c>
      <c r="V12" s="6">
        <v>26.75</v>
      </c>
      <c r="W12" s="6">
        <v>24.89</v>
      </c>
      <c r="X12" s="6">
        <v>25.14</v>
      </c>
      <c r="Y12" s="6">
        <v>24.64</v>
      </c>
      <c r="Z12" s="6">
        <v>25.11</v>
      </c>
      <c r="AA12" s="6">
        <v>24.88</v>
      </c>
      <c r="AB12" s="6">
        <v>22.46</v>
      </c>
      <c r="AC12" s="6">
        <v>22.59</v>
      </c>
      <c r="AD12" s="6">
        <v>22.7</v>
      </c>
      <c r="AE12" s="6">
        <v>22.59</v>
      </c>
      <c r="AF12" s="6">
        <v>22.81</v>
      </c>
      <c r="AG12" s="6">
        <v>21.84</v>
      </c>
      <c r="AH12" s="6">
        <v>22.03</v>
      </c>
      <c r="AI12" s="6">
        <v>22.22</v>
      </c>
      <c r="AJ12" s="6">
        <v>22.07</v>
      </c>
      <c r="AK12" s="6">
        <v>22.05</v>
      </c>
      <c r="AL12" s="6">
        <v>22.66</v>
      </c>
      <c r="AM12" s="6">
        <v>22.59</v>
      </c>
      <c r="AN12" s="6">
        <v>22.99</v>
      </c>
      <c r="AO12" s="6">
        <v>22.48</v>
      </c>
      <c r="AP12" s="6">
        <v>23.01</v>
      </c>
      <c r="AQ12" s="6">
        <v>23.3</v>
      </c>
      <c r="AR12" s="6">
        <v>23.16</v>
      </c>
      <c r="AS12" s="6">
        <v>23.22</v>
      </c>
      <c r="AT12" s="6">
        <v>23.04</v>
      </c>
      <c r="AU12" s="6">
        <v>23.63</v>
      </c>
      <c r="AV12" s="6">
        <v>22.5</v>
      </c>
      <c r="AW12" s="6">
        <v>23.29</v>
      </c>
      <c r="AX12" s="6">
        <v>22.79</v>
      </c>
      <c r="AY12" s="6">
        <v>23.05</v>
      </c>
      <c r="AZ12" s="6">
        <v>23.09</v>
      </c>
      <c r="BA12" s="6">
        <v>22.8</v>
      </c>
      <c r="BB12" s="6">
        <v>23.07</v>
      </c>
      <c r="BC12" s="6">
        <v>22.3</v>
      </c>
      <c r="BD12" s="6">
        <v>22.76</v>
      </c>
      <c r="BE12" s="6">
        <v>22.82</v>
      </c>
      <c r="BF12" s="6">
        <v>22.54</v>
      </c>
      <c r="BG12" s="6">
        <v>22.46</v>
      </c>
      <c r="BH12" s="6">
        <v>22.39</v>
      </c>
      <c r="BI12" s="6">
        <v>22.66</v>
      </c>
      <c r="BJ12" s="6">
        <v>22.75</v>
      </c>
    </row>
    <row r="14" spans="1:63">
      <c r="B14" s="3" t="s">
        <v>6</v>
      </c>
      <c r="F14" s="3" t="s">
        <v>7</v>
      </c>
      <c r="J14" s="3" t="s">
        <v>8</v>
      </c>
      <c r="N14" s="3" t="s">
        <v>9</v>
      </c>
      <c r="R14" s="3" t="s">
        <v>10</v>
      </c>
      <c r="V14" s="3" t="s">
        <v>11</v>
      </c>
      <c r="Z14" s="3" t="s">
        <v>12</v>
      </c>
    </row>
    <row r="15" spans="1:63">
      <c r="B15" s="3" t="s">
        <v>2</v>
      </c>
      <c r="C15" s="3" t="s">
        <v>3</v>
      </c>
      <c r="D15" s="3" t="s">
        <v>4</v>
      </c>
      <c r="E15" s="3" t="s">
        <v>5</v>
      </c>
      <c r="F15" s="3" t="s">
        <v>2</v>
      </c>
      <c r="G15" s="3" t="s">
        <v>3</v>
      </c>
      <c r="H15" s="3" t="s">
        <v>4</v>
      </c>
      <c r="I15" s="3" t="s">
        <v>5</v>
      </c>
      <c r="J15" s="3" t="s">
        <v>2</v>
      </c>
      <c r="K15" s="3" t="s">
        <v>3</v>
      </c>
      <c r="L15" s="3" t="s">
        <v>4</v>
      </c>
      <c r="M15" s="3" t="s">
        <v>5</v>
      </c>
      <c r="N15" s="3" t="s">
        <v>2</v>
      </c>
      <c r="O15" s="3" t="s">
        <v>3</v>
      </c>
      <c r="P15" s="3" t="s">
        <v>4</v>
      </c>
      <c r="Q15" s="3" t="s">
        <v>5</v>
      </c>
      <c r="R15" s="3" t="s">
        <v>2</v>
      </c>
      <c r="S15" s="3" t="s">
        <v>3</v>
      </c>
      <c r="T15" s="3" t="s">
        <v>4</v>
      </c>
      <c r="U15" s="3" t="s">
        <v>5</v>
      </c>
      <c r="V15" s="3" t="s">
        <v>2</v>
      </c>
      <c r="W15" s="3" t="s">
        <v>3</v>
      </c>
      <c r="X15" s="3" t="s">
        <v>4</v>
      </c>
      <c r="Y15" s="3" t="s">
        <v>5</v>
      </c>
      <c r="Z15" s="3" t="s">
        <v>2</v>
      </c>
      <c r="AA15" s="3" t="s">
        <v>3</v>
      </c>
      <c r="AB15" s="3" t="s">
        <v>4</v>
      </c>
      <c r="AC15" s="3" t="s">
        <v>5</v>
      </c>
    </row>
    <row r="16" spans="1:63">
      <c r="A16" s="3" t="s">
        <v>13</v>
      </c>
      <c r="B16" s="3">
        <v>10000</v>
      </c>
      <c r="C16" s="1">
        <f>AVERAGE(AL3:BJ3)</f>
        <v>17.84</v>
      </c>
      <c r="D16" s="1">
        <f>STDEV(AL3:BJ3)</f>
        <v>0.34433510809481344</v>
      </c>
      <c r="E16" s="2">
        <f>D16/C16</f>
        <v>1.9301295296794474E-2</v>
      </c>
      <c r="F16" s="3">
        <v>40</v>
      </c>
      <c r="G16" s="1">
        <f>AVERAGE(C3:G3)</f>
        <v>30.285999999999994</v>
      </c>
      <c r="H16" s="1">
        <f>STDEV(C3:G3)</f>
        <v>1.7145932462248876</v>
      </c>
      <c r="I16" s="2">
        <f>H16/G16</f>
        <v>5.6613393852766557E-2</v>
      </c>
      <c r="J16" s="3">
        <v>80</v>
      </c>
      <c r="K16" s="1">
        <f>AVERAGE(H3:L3)</f>
        <v>27.95</v>
      </c>
      <c r="L16" s="1">
        <f>STDEV(H3:L3)</f>
        <v>0.45907515724552117</v>
      </c>
      <c r="M16" s="2">
        <f>L16/K16</f>
        <v>1.6424871457800399E-2</v>
      </c>
      <c r="N16" s="3">
        <v>160</v>
      </c>
      <c r="O16" s="1">
        <f>AVERAGE(M3:Q3)</f>
        <v>26.659999999999997</v>
      </c>
      <c r="P16" s="1">
        <f>STDEV(M3:Q3)</f>
        <v>0.49653801465748831</v>
      </c>
      <c r="Q16" s="2">
        <f>P16/O16</f>
        <v>1.8624831757595214E-2</v>
      </c>
      <c r="R16" s="3">
        <v>640</v>
      </c>
      <c r="S16" s="1">
        <f>AVERAGE(R3:V3)</f>
        <v>24.22</v>
      </c>
      <c r="T16" s="1">
        <f>STDEV(R3:V3)</f>
        <v>0.30822070014844899</v>
      </c>
      <c r="U16" s="2">
        <f>T16/S16</f>
        <v>1.2725875315790627E-2</v>
      </c>
      <c r="V16" s="3">
        <v>2500</v>
      </c>
      <c r="W16" s="1">
        <f>AVERAGE(W3:AA3)</f>
        <v>21.881999999999998</v>
      </c>
      <c r="X16" s="1">
        <f>STDEV(W3:AA3)</f>
        <v>0.11903780911962378</v>
      </c>
      <c r="Y16" s="2">
        <f>X16/W16</f>
        <v>5.4399876208584127E-3</v>
      </c>
      <c r="Z16" s="3">
        <v>10000</v>
      </c>
      <c r="AA16" s="1">
        <f>AVERAGE(AB3:AF3)</f>
        <v>19.79</v>
      </c>
      <c r="AB16" s="1">
        <f>STDEV(AB3:AF3)</f>
        <v>0.12825755338380634</v>
      </c>
      <c r="AC16" s="2">
        <f>AB16/AA16</f>
        <v>6.4809274069634335E-3</v>
      </c>
    </row>
    <row r="17" spans="1:29">
      <c r="A17" s="3" t="s">
        <v>14</v>
      </c>
      <c r="B17" s="3">
        <v>2500</v>
      </c>
      <c r="C17" s="1">
        <f t="shared" ref="C17:C18" si="0">AVERAGE(AL4:BJ4)</f>
        <v>19.832000000000004</v>
      </c>
      <c r="D17" s="1">
        <f t="shared" ref="D17:D18" si="1">STDEV(AL4:BJ4)</f>
        <v>0.27904599381941791</v>
      </c>
      <c r="E17" s="2">
        <f t="shared" ref="E17:E18" si="2">D17/C17</f>
        <v>1.4070491822278028E-2</v>
      </c>
      <c r="F17" s="3">
        <v>10</v>
      </c>
      <c r="G17" s="1">
        <f t="shared" ref="G17:G18" si="3">AVERAGE(C4:G4)</f>
        <v>31.437999999999999</v>
      </c>
      <c r="H17" s="1">
        <f t="shared" ref="H17:H18" si="4">STDEV(C4:G4)</f>
        <v>1.5895030669992423</v>
      </c>
      <c r="I17" s="2">
        <f t="shared" ref="I17:I18" si="5">H17/G17</f>
        <v>5.0559929607457289E-2</v>
      </c>
      <c r="J17" s="3">
        <v>20</v>
      </c>
      <c r="K17" s="1">
        <f t="shared" ref="K17:K18" si="6">AVERAGE(H4:L4)</f>
        <v>29.101999999999997</v>
      </c>
      <c r="L17" s="1">
        <f>STDEV(H4:L4)</f>
        <v>0.94340871312491026</v>
      </c>
      <c r="M17" s="2">
        <f t="shared" ref="M17:M18" si="7">L17/K17</f>
        <v>3.2417315412167906E-2</v>
      </c>
      <c r="N17" s="3">
        <v>40</v>
      </c>
      <c r="O17" s="1">
        <f t="shared" ref="O17:O18" si="8">AVERAGE(M4:Q4)</f>
        <v>27.630000000000003</v>
      </c>
      <c r="P17" s="1">
        <f>STDEV(M4:Q4)</f>
        <v>1.0313825672368135</v>
      </c>
      <c r="Q17" s="2">
        <f t="shared" ref="Q17:Q18" si="9">P17/O17</f>
        <v>3.7328359291958504E-2</v>
      </c>
      <c r="R17" s="3">
        <v>160</v>
      </c>
      <c r="S17" s="1">
        <f>AVERAGE(R4:V4)</f>
        <v>25.47</v>
      </c>
      <c r="T17" s="1">
        <f t="shared" ref="T17:T18" si="10">STDEV(R4:V4)</f>
        <v>0.33421549934136768</v>
      </c>
      <c r="U17" s="2">
        <f t="shared" ref="U17:U18" si="11">T17/S17</f>
        <v>1.3121927732287699E-2</v>
      </c>
      <c r="V17" s="3">
        <v>625</v>
      </c>
      <c r="W17" s="1">
        <f t="shared" ref="W17:W18" si="12">AVERAGE(W4:AA4)</f>
        <v>23.514000000000003</v>
      </c>
      <c r="X17" s="1">
        <f t="shared" ref="X17:X18" si="13">STDEV(W4:AA4)</f>
        <v>0.12621410380777581</v>
      </c>
      <c r="Y17" s="2">
        <f t="shared" ref="Y17:Y18" si="14">X17/W17</f>
        <v>5.3676151997863316E-3</v>
      </c>
      <c r="Z17" s="3">
        <v>2500</v>
      </c>
      <c r="AA17" s="1">
        <f t="shared" ref="AA17:AA18" si="15">AVERAGE(AB4:AF4)</f>
        <v>21.742000000000001</v>
      </c>
      <c r="AB17" s="1">
        <v>0.17311845655504204</v>
      </c>
      <c r="AC17" s="2">
        <f t="shared" ref="AC17:AC18" si="16">AB17/AA17</f>
        <v>7.962397965000553E-3</v>
      </c>
    </row>
    <row r="18" spans="1:29">
      <c r="A18" s="3" t="s">
        <v>15</v>
      </c>
      <c r="B18" s="3">
        <v>625</v>
      </c>
      <c r="C18" s="1">
        <f t="shared" si="0"/>
        <v>22.313999999999997</v>
      </c>
      <c r="D18" s="1">
        <f t="shared" si="1"/>
        <v>0.45193104193744732</v>
      </c>
      <c r="E18" s="2">
        <f t="shared" si="2"/>
        <v>2.0253250960717371E-2</v>
      </c>
      <c r="F18" s="3">
        <v>2.5</v>
      </c>
      <c r="G18" s="1">
        <f t="shared" si="3"/>
        <v>35.156000000000006</v>
      </c>
      <c r="H18" s="1">
        <f t="shared" si="4"/>
        <v>4.4787643385200973</v>
      </c>
      <c r="I18" s="2">
        <f t="shared" si="5"/>
        <v>0.12739686934008695</v>
      </c>
      <c r="J18" s="3">
        <v>5</v>
      </c>
      <c r="K18" s="1">
        <f t="shared" si="6"/>
        <v>34.218000000000004</v>
      </c>
      <c r="L18" s="1">
        <f>STDEV(H5:L5)</f>
        <v>3.4106920118943607</v>
      </c>
      <c r="M18" s="2">
        <f t="shared" si="7"/>
        <v>9.9675375880950393E-2</v>
      </c>
      <c r="N18" s="3">
        <v>10</v>
      </c>
      <c r="O18" s="1">
        <f t="shared" si="8"/>
        <v>31.064</v>
      </c>
      <c r="P18" s="1">
        <f t="shared" ref="P18" si="17">STDEV(M5:Q5)</f>
        <v>1.034446712015654</v>
      </c>
      <c r="Q18" s="2">
        <f t="shared" si="9"/>
        <v>3.3300499356671835E-2</v>
      </c>
      <c r="R18" s="3">
        <v>40</v>
      </c>
      <c r="S18" s="1">
        <f t="shared" ref="S18" si="18">AVERAGE(R5:V5)</f>
        <v>27.868000000000002</v>
      </c>
      <c r="T18" s="1">
        <f t="shared" si="10"/>
        <v>0.57163799733747611</v>
      </c>
      <c r="U18" s="2">
        <f t="shared" si="11"/>
        <v>2.0512343811449549E-2</v>
      </c>
      <c r="V18" s="3">
        <v>156</v>
      </c>
      <c r="W18" s="1">
        <f t="shared" si="12"/>
        <v>26.365999999999996</v>
      </c>
      <c r="X18" s="1">
        <f t="shared" si="13"/>
        <v>0.19269146322554206</v>
      </c>
      <c r="Y18" s="2">
        <f t="shared" si="14"/>
        <v>7.3083313064379162E-3</v>
      </c>
      <c r="Z18" s="3">
        <v>625</v>
      </c>
      <c r="AA18" s="1">
        <f t="shared" si="15"/>
        <v>23.925999999999998</v>
      </c>
      <c r="AB18" s="1">
        <v>0.32129425765176745</v>
      </c>
      <c r="AC18" s="2">
        <f t="shared" si="16"/>
        <v>1.3428665788337686E-2</v>
      </c>
    </row>
    <row r="20" spans="1:29">
      <c r="B20" s="3" t="s">
        <v>6</v>
      </c>
      <c r="F20" s="3" t="s">
        <v>16</v>
      </c>
      <c r="J20" s="3" t="s">
        <v>17</v>
      </c>
      <c r="N20" s="3" t="s">
        <v>18</v>
      </c>
      <c r="R20" s="3" t="s">
        <v>19</v>
      </c>
      <c r="V20" s="3" t="s">
        <v>20</v>
      </c>
      <c r="Z20" s="3" t="s">
        <v>21</v>
      </c>
    </row>
    <row r="21" spans="1:29">
      <c r="B21" s="3" t="s">
        <v>2</v>
      </c>
      <c r="C21" s="3" t="s">
        <v>3</v>
      </c>
      <c r="D21" s="3" t="s">
        <v>4</v>
      </c>
      <c r="E21" s="3" t="s">
        <v>5</v>
      </c>
      <c r="F21" s="3" t="s">
        <v>2</v>
      </c>
      <c r="G21" s="3" t="s">
        <v>3</v>
      </c>
      <c r="H21" s="3" t="s">
        <v>4</v>
      </c>
      <c r="I21" s="3" t="s">
        <v>5</v>
      </c>
      <c r="J21" s="3" t="s">
        <v>2</v>
      </c>
      <c r="K21" s="3" t="s">
        <v>3</v>
      </c>
      <c r="L21" s="3" t="s">
        <v>4</v>
      </c>
      <c r="M21" s="3" t="s">
        <v>5</v>
      </c>
      <c r="N21" s="3" t="s">
        <v>2</v>
      </c>
      <c r="O21" s="3" t="s">
        <v>3</v>
      </c>
      <c r="P21" s="3" t="s">
        <v>4</v>
      </c>
      <c r="Q21" s="3" t="s">
        <v>5</v>
      </c>
      <c r="R21" s="3" t="s">
        <v>2</v>
      </c>
      <c r="S21" s="3" t="s">
        <v>3</v>
      </c>
      <c r="T21" s="3" t="s">
        <v>4</v>
      </c>
      <c r="U21" s="3" t="s">
        <v>5</v>
      </c>
      <c r="V21" s="3" t="s">
        <v>2</v>
      </c>
      <c r="W21" s="3" t="s">
        <v>3</v>
      </c>
      <c r="X21" s="3" t="s">
        <v>4</v>
      </c>
      <c r="Y21" s="3" t="s">
        <v>5</v>
      </c>
      <c r="Z21" s="3" t="s">
        <v>2</v>
      </c>
      <c r="AA21" s="3" t="s">
        <v>3</v>
      </c>
      <c r="AB21" s="3" t="s">
        <v>4</v>
      </c>
      <c r="AC21" s="3" t="s">
        <v>5</v>
      </c>
    </row>
    <row r="22" spans="1:29">
      <c r="A22" s="3" t="s">
        <v>13</v>
      </c>
      <c r="B22" s="3">
        <v>10000</v>
      </c>
      <c r="C22" s="1">
        <v>17.879599999999996</v>
      </c>
      <c r="D22" s="1">
        <v>0.430711426982537</v>
      </c>
      <c r="E22" s="2">
        <v>2.4089544899356646E-2</v>
      </c>
      <c r="F22" s="3">
        <v>40</v>
      </c>
      <c r="G22" s="1">
        <v>27.130000000000003</v>
      </c>
      <c r="H22" s="1">
        <v>0.55709065689526727</v>
      </c>
      <c r="I22" s="2">
        <v>2.0534119310551685E-2</v>
      </c>
      <c r="J22" s="3">
        <v>80</v>
      </c>
      <c r="K22" s="1">
        <v>26.486000000000001</v>
      </c>
      <c r="L22" s="1">
        <v>0.25353500744473184</v>
      </c>
      <c r="M22" s="2">
        <v>9.5724158968787977E-3</v>
      </c>
      <c r="N22" s="3">
        <v>160</v>
      </c>
      <c r="O22" s="1">
        <v>25.144000000000002</v>
      </c>
      <c r="P22" s="1">
        <v>0.47120059422712923</v>
      </c>
      <c r="Q22" s="2">
        <v>1.8740080903083406E-2</v>
      </c>
      <c r="R22" s="3">
        <v>640</v>
      </c>
      <c r="S22" s="1">
        <v>22.93</v>
      </c>
      <c r="T22" s="1">
        <v>0.25855366947695785</v>
      </c>
      <c r="U22" s="2">
        <v>1.1275781486129868E-2</v>
      </c>
      <c r="V22" s="3">
        <v>2500</v>
      </c>
      <c r="W22" s="1">
        <v>21</v>
      </c>
      <c r="X22" s="1">
        <v>3.4641016151378344E-2</v>
      </c>
      <c r="Y22" s="2">
        <v>1.6495721976846831E-3</v>
      </c>
      <c r="Z22" s="3">
        <v>10000</v>
      </c>
      <c r="AA22" s="1">
        <v>19.058</v>
      </c>
      <c r="AB22" s="1">
        <v>3.0331501776206964E-2</v>
      </c>
      <c r="AC22" s="2">
        <v>1.5915364558824097E-3</v>
      </c>
    </row>
    <row r="23" spans="1:29">
      <c r="A23" s="3" t="s">
        <v>14</v>
      </c>
      <c r="B23" s="3">
        <v>2500</v>
      </c>
      <c r="C23" s="1">
        <v>19.7592</v>
      </c>
      <c r="D23" s="1">
        <v>0.2038160935745752</v>
      </c>
      <c r="E23" s="2">
        <v>1.0314997245565368E-2</v>
      </c>
      <c r="F23" s="3">
        <v>10</v>
      </c>
      <c r="G23" s="1">
        <v>28.582000000000001</v>
      </c>
      <c r="H23" s="1">
        <v>0.46110736276923714</v>
      </c>
      <c r="I23" s="2">
        <v>1.6132788565154193E-2</v>
      </c>
      <c r="J23" s="3">
        <v>20</v>
      </c>
      <c r="K23" s="1">
        <v>26.457999999999998</v>
      </c>
      <c r="L23" s="1">
        <v>0.20067386476569396</v>
      </c>
      <c r="M23" s="2">
        <v>7.5846195769027885E-3</v>
      </c>
      <c r="N23" s="3">
        <v>40</v>
      </c>
      <c r="O23" s="1">
        <v>26.457999999999998</v>
      </c>
      <c r="P23" s="1">
        <v>0.20067386476569396</v>
      </c>
      <c r="Q23" s="2">
        <v>7.5846195769027885E-3</v>
      </c>
      <c r="R23" s="3">
        <v>160</v>
      </c>
      <c r="S23" s="1">
        <v>24.45</v>
      </c>
      <c r="T23" s="1">
        <v>0.33933759001914376</v>
      </c>
      <c r="U23" s="2">
        <v>1.3878838037592793E-2</v>
      </c>
      <c r="V23" s="3">
        <v>625</v>
      </c>
      <c r="W23" s="1">
        <v>22.6</v>
      </c>
      <c r="X23" s="1">
        <v>0.3568613176011099</v>
      </c>
      <c r="Y23" s="2">
        <v>1.5790323787659728E-2</v>
      </c>
      <c r="Z23" s="3">
        <v>2500</v>
      </c>
      <c r="AA23" s="1">
        <v>20.803999999999998</v>
      </c>
      <c r="AB23" s="1">
        <v>0.17311845655504204</v>
      </c>
      <c r="AC23" s="2">
        <v>8.3214024492906206E-3</v>
      </c>
    </row>
    <row r="24" spans="1:29">
      <c r="A24" s="3" t="s">
        <v>15</v>
      </c>
      <c r="B24" s="3">
        <v>625</v>
      </c>
      <c r="C24" s="1">
        <v>22.853999999999999</v>
      </c>
      <c r="D24" s="1">
        <v>0.3323527242754799</v>
      </c>
      <c r="E24" s="2">
        <v>1.4542431271352057E-2</v>
      </c>
      <c r="F24" s="3">
        <v>2.5</v>
      </c>
      <c r="G24" s="1">
        <v>36.938000000000002</v>
      </c>
      <c r="H24" s="1">
        <v>4.1934735005720958</v>
      </c>
      <c r="I24" s="2">
        <v>0.1135273566671746</v>
      </c>
      <c r="J24" s="3">
        <v>5</v>
      </c>
      <c r="K24" s="1">
        <v>30.994</v>
      </c>
      <c r="L24" s="1">
        <v>0.88265508552321825</v>
      </c>
      <c r="M24" s="2">
        <v>2.8478256614932512E-2</v>
      </c>
      <c r="N24" s="3">
        <v>10</v>
      </c>
      <c r="O24" s="1">
        <v>29.666000000000004</v>
      </c>
      <c r="P24" s="1">
        <v>0.67858676674394458</v>
      </c>
      <c r="Q24" s="2">
        <v>2.2874225266093996E-2</v>
      </c>
      <c r="R24" s="3">
        <v>40</v>
      </c>
      <c r="S24" s="1">
        <v>26.419999999999998</v>
      </c>
      <c r="T24" s="1">
        <v>0.62297672508690127</v>
      </c>
      <c r="U24" s="2">
        <v>2.3579739783758567E-2</v>
      </c>
      <c r="V24" s="3">
        <v>156</v>
      </c>
      <c r="W24" s="1">
        <v>24.931999999999999</v>
      </c>
      <c r="X24" s="1">
        <v>0.20290391814846737</v>
      </c>
      <c r="Y24" s="2">
        <v>8.1382928825793101E-3</v>
      </c>
      <c r="Z24" s="3">
        <v>625</v>
      </c>
      <c r="AA24" s="1">
        <v>22.630000000000003</v>
      </c>
      <c r="AB24" s="1">
        <v>0.32129425765176745</v>
      </c>
      <c r="AC24" s="2">
        <v>1.4197713550674654E-2</v>
      </c>
    </row>
  </sheetData>
  <mergeCells count="24">
    <mergeCell ref="BF8:BJ8"/>
    <mergeCell ref="AB8:AF8"/>
    <mergeCell ref="AG8:AK8"/>
    <mergeCell ref="AL8:AP8"/>
    <mergeCell ref="AQ8:AU8"/>
    <mergeCell ref="AV8:AZ8"/>
    <mergeCell ref="BA8:BE8"/>
    <mergeCell ref="C8:G8"/>
    <mergeCell ref="H8:L8"/>
    <mergeCell ref="M8:Q8"/>
    <mergeCell ref="R8:V8"/>
    <mergeCell ref="W8:AA8"/>
    <mergeCell ref="BF1:BJ1"/>
    <mergeCell ref="C1:G1"/>
    <mergeCell ref="H1:L1"/>
    <mergeCell ref="M1:Q1"/>
    <mergeCell ref="R1:V1"/>
    <mergeCell ref="W1:AA1"/>
    <mergeCell ref="AB1:AF1"/>
    <mergeCell ref="AG1:AK1"/>
    <mergeCell ref="AL1:AP1"/>
    <mergeCell ref="AQ1:AU1"/>
    <mergeCell ref="AV1:AZ1"/>
    <mergeCell ref="BA1:BE1"/>
  </mergeCells>
  <phoneticPr fontId="2" type="noConversion"/>
  <pageMargins left="0.7" right="0.7" top="0.75" bottom="0.75" header="0.3" footer="0.3"/>
  <pageSetup paperSize="9" orientation="portrait" verticalDpi="0" r:id="rId1"/>
  <ignoredErrors>
    <ignoredError sqref="T1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189</dc:creator>
  <cp:lastModifiedBy>Administrator</cp:lastModifiedBy>
  <dcterms:created xsi:type="dcterms:W3CDTF">2019-11-06T08:42:03Z</dcterms:created>
  <dcterms:modified xsi:type="dcterms:W3CDTF">2020-03-29T03:05:01Z</dcterms:modified>
</cp:coreProperties>
</file>